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in Arbeit\Lijiatuo-paper\NatComms\NatComms reviews\Reviews 2\Tables\"/>
    </mc:Choice>
  </mc:AlternateContent>
  <bookViews>
    <workbookView xWindow="600" yWindow="150" windowWidth="27315" windowHeight="10560"/>
  </bookViews>
  <sheets>
    <sheet name="Si isotope ratios of standards" sheetId="1" r:id="rId1"/>
  </sheets>
  <calcPr calcId="171027"/>
</workbook>
</file>

<file path=xl/calcChain.xml><?xml version="1.0" encoding="utf-8"?>
<calcChain xmlns="http://schemas.openxmlformats.org/spreadsheetml/2006/main">
  <c r="C25" i="1" l="1"/>
  <c r="B25" i="1"/>
  <c r="C24" i="1"/>
  <c r="B24" i="1"/>
  <c r="H23" i="1"/>
  <c r="G23" i="1"/>
  <c r="H22" i="1"/>
  <c r="G22" i="1"/>
</calcChain>
</file>

<file path=xl/sharedStrings.xml><?xml version="1.0" encoding="utf-8"?>
<sst xmlns="http://schemas.openxmlformats.org/spreadsheetml/2006/main" count="116" uniqueCount="72">
  <si>
    <t>Big Batch</t>
  </si>
  <si>
    <t>Diatomite</t>
  </si>
  <si>
    <t>011-Big batch</t>
  </si>
  <si>
    <t>015-Diatomite</t>
  </si>
  <si>
    <t>043-Big batch</t>
  </si>
  <si>
    <t>047-Diatomite</t>
  </si>
  <si>
    <t>027-Big batch</t>
  </si>
  <si>
    <t>031-Diatomite</t>
  </si>
  <si>
    <t>059-Big batch</t>
  </si>
  <si>
    <t>035-BigBatch</t>
  </si>
  <si>
    <t>063-Diatomite</t>
  </si>
  <si>
    <t>075-BigBatch</t>
  </si>
  <si>
    <t>039-Diatomite</t>
  </si>
  <si>
    <t>113-BigBatch</t>
  </si>
  <si>
    <t>077-Diatomite</t>
  </si>
  <si>
    <t>153-BigBatch</t>
  </si>
  <si>
    <t>117-Diatomite</t>
  </si>
  <si>
    <t>003-BigBatch</t>
  </si>
  <si>
    <t>155-Diatomite</t>
  </si>
  <si>
    <t>005-Diatomite</t>
  </si>
  <si>
    <t>041-Diatomite</t>
  </si>
  <si>
    <t>039-BigBatch</t>
  </si>
  <si>
    <t>029-BigBatch</t>
  </si>
  <si>
    <t>065-BigBatch</t>
  </si>
  <si>
    <t>035-Diatomite</t>
  </si>
  <si>
    <t>101-BigBatch</t>
  </si>
  <si>
    <t>071-Diatomite</t>
  </si>
  <si>
    <t>137-BigBatch</t>
  </si>
  <si>
    <t>107-Diatomite</t>
  </si>
  <si>
    <t>143-Diatomite</t>
  </si>
  <si>
    <t>069-BigBatch</t>
  </si>
  <si>
    <t>Average</t>
  </si>
  <si>
    <t>107-BigBatch</t>
  </si>
  <si>
    <t>95%CI</t>
  </si>
  <si>
    <t>BHVO-2</t>
  </si>
  <si>
    <t>009-IRMM17</t>
  </si>
  <si>
    <t>009-BHVO</t>
  </si>
  <si>
    <t>025-BHVO</t>
  </si>
  <si>
    <t>045-IRMM17</t>
  </si>
  <si>
    <t>041-BHVO</t>
  </si>
  <si>
    <t>057-BHVO</t>
  </si>
  <si>
    <t>033-IRMM17</t>
  </si>
  <si>
    <t>069-IRMM17</t>
  </si>
  <si>
    <t>105-IRMM17</t>
  </si>
  <si>
    <t>141-IRMM17</t>
  </si>
  <si>
    <t>033-BHVO</t>
  </si>
  <si>
    <t>071-BHVO</t>
  </si>
  <si>
    <t>071-IRMM17</t>
  </si>
  <si>
    <t>111-BHVO</t>
  </si>
  <si>
    <t>111-IRMM17</t>
  </si>
  <si>
    <t>149-BHVO</t>
  </si>
  <si>
    <t>015-BHVO</t>
  </si>
  <si>
    <t>051-BHVO</t>
  </si>
  <si>
    <t>039-BHVO</t>
  </si>
  <si>
    <t>077-BHVO</t>
  </si>
  <si>
    <t>011-HerasiL1</t>
  </si>
  <si>
    <t>117-BHVO</t>
  </si>
  <si>
    <t>015-HerasiL2</t>
  </si>
  <si>
    <t>051-HerasiL2</t>
  </si>
  <si>
    <t>047-HerasiL1</t>
  </si>
  <si>
    <t>035-Herasil1</t>
  </si>
  <si>
    <t>075-Herasil1</t>
  </si>
  <si>
    <t>113-Herasil1</t>
  </si>
  <si>
    <t>[‰]</t>
  </si>
  <si>
    <t>IRMM-17</t>
  </si>
  <si>
    <t>Herasil glass</t>
  </si>
  <si>
    <t>(lab internal std)</t>
  </si>
  <si>
    <r>
      <t>δ</t>
    </r>
    <r>
      <rPr>
        <b/>
        <vertAlign val="superscript"/>
        <sz val="10"/>
        <rFont val="Arial"/>
        <family val="2"/>
      </rPr>
      <t>29/28</t>
    </r>
    <r>
      <rPr>
        <b/>
        <sz val="10"/>
        <rFont val="Arial"/>
        <family val="2"/>
      </rPr>
      <t>Si</t>
    </r>
    <r>
      <rPr>
        <b/>
        <vertAlign val="subscript"/>
        <sz val="10"/>
        <rFont val="Arial"/>
        <family val="2"/>
      </rPr>
      <t>NBS 28</t>
    </r>
  </si>
  <si>
    <r>
      <t>δ</t>
    </r>
    <r>
      <rPr>
        <b/>
        <vertAlign val="superscript"/>
        <sz val="10"/>
        <rFont val="Arial"/>
        <family val="2"/>
      </rPr>
      <t>30/28</t>
    </r>
    <r>
      <rPr>
        <b/>
        <sz val="10"/>
        <rFont val="Arial"/>
        <family val="2"/>
      </rPr>
      <t>Si</t>
    </r>
    <r>
      <rPr>
        <b/>
        <vertAlign val="subscript"/>
        <sz val="10"/>
        <rFont val="Arial"/>
        <family val="2"/>
      </rPr>
      <t>NBS 28</t>
    </r>
  </si>
  <si>
    <t>References in caption</t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Reynolds, B. C. et al. An inter-laboratory comparison of Si isotope reference materials. J. Anal. At. Spectrom. 22, 561–568 (2007).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Jochum, K. P. et al. GeoReM: A New Geochemical Database for Reference Materials and Isotopic Standards. Geostand. Geoanalytical Res. 29, 333–338 (20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1"/>
      <color indexed="8"/>
      <name val="Calibri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7" fillId="0" borderId="0"/>
  </cellStyleXfs>
  <cellXfs count="23">
    <xf numFmtId="0" fontId="0" fillId="0" borderId="0" xfId="0"/>
    <xf numFmtId="0" fontId="4" fillId="0" borderId="0" xfId="0" applyFont="1"/>
    <xf numFmtId="0" fontId="2" fillId="0" borderId="0" xfId="0" applyFont="1"/>
    <xf numFmtId="2" fontId="4" fillId="0" borderId="0" xfId="0" applyNumberFormat="1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2" fontId="6" fillId="0" borderId="1" xfId="0" applyNumberFormat="1" applyFont="1" applyBorder="1"/>
    <xf numFmtId="0" fontId="6" fillId="0" borderId="0" xfId="0" applyFont="1" applyBorder="1"/>
    <xf numFmtId="0" fontId="4" fillId="0" borderId="0" xfId="0" applyFont="1" applyFill="1"/>
    <xf numFmtId="2" fontId="4" fillId="0" borderId="0" xfId="0" applyNumberFormat="1" applyFont="1" applyFill="1"/>
    <xf numFmtId="0" fontId="4" fillId="0" borderId="0" xfId="0" applyFont="1" applyFill="1" applyBorder="1"/>
    <xf numFmtId="2" fontId="4" fillId="0" borderId="0" xfId="0" applyNumberFormat="1" applyFont="1" applyFill="1" applyBorder="1"/>
    <xf numFmtId="0" fontId="3" fillId="0" borderId="1" xfId="1" applyFont="1" applyFill="1" applyBorder="1" applyAlignment="1">
      <alignment vertical="center"/>
    </xf>
    <xf numFmtId="0" fontId="3" fillId="0" borderId="2" xfId="1" applyFont="1" applyFill="1" applyBorder="1" applyAlignment="1">
      <alignment vertical="center"/>
    </xf>
    <xf numFmtId="0" fontId="3" fillId="0" borderId="1" xfId="1" applyFont="1" applyFill="1" applyBorder="1" applyAlignment="1">
      <alignment horizontal="right" vertical="center"/>
    </xf>
    <xf numFmtId="0" fontId="2" fillId="0" borderId="2" xfId="1" applyFont="1" applyFill="1" applyBorder="1" applyAlignment="1">
      <alignment horizontal="right" vertical="center"/>
    </xf>
    <xf numFmtId="2" fontId="4" fillId="0" borderId="0" xfId="0" applyNumberFormat="1" applyFont="1" applyAlignment="1">
      <alignment horizontal="right"/>
    </xf>
    <xf numFmtId="2" fontId="4" fillId="0" borderId="1" xfId="0" applyNumberFormat="1" applyFont="1" applyBorder="1" applyAlignment="1">
      <alignment horizontal="right"/>
    </xf>
    <xf numFmtId="2" fontId="4" fillId="0" borderId="0" xfId="0" applyNumberFormat="1" applyFont="1" applyBorder="1" applyAlignment="1">
      <alignment horizontal="right"/>
    </xf>
    <xf numFmtId="0" fontId="4" fillId="0" borderId="0" xfId="0" applyFont="1" applyAlignment="1">
      <alignment horizontal="right"/>
    </xf>
    <xf numFmtId="2" fontId="4" fillId="0" borderId="0" xfId="0" applyNumberFormat="1" applyFont="1" applyFill="1" applyBorder="1" applyAlignment="1">
      <alignment horizontal="right"/>
    </xf>
    <xf numFmtId="2" fontId="4" fillId="0" borderId="0" xfId="0" applyNumberFormat="1" applyFont="1" applyFill="1" applyAlignment="1">
      <alignment horizontal="right"/>
    </xf>
    <xf numFmtId="0" fontId="6" fillId="0" borderId="0" xfId="0" applyFont="1"/>
  </cellXfs>
  <cellStyles count="3">
    <cellStyle name="Normal 3" xfId="2"/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tabSelected="1" zoomScale="85" zoomScaleNormal="85" workbookViewId="0">
      <selection activeCell="F52" sqref="F52"/>
    </sheetView>
  </sheetViews>
  <sheetFormatPr baseColWidth="10" defaultColWidth="11.42578125" defaultRowHeight="12.75" x14ac:dyDescent="0.2"/>
  <cols>
    <col min="1" max="1" width="16.7109375" style="1" customWidth="1"/>
    <col min="2" max="3" width="12.140625" style="19" customWidth="1"/>
    <col min="4" max="4" width="10.140625" style="1" bestFit="1" customWidth="1"/>
    <col min="5" max="5" width="5.5703125" style="1" customWidth="1"/>
    <col min="6" max="6" width="15.7109375" style="1" customWidth="1"/>
    <col min="7" max="8" width="12.140625" style="19" customWidth="1"/>
    <col min="9" max="9" width="10.140625" style="1" bestFit="1" customWidth="1"/>
    <col min="10" max="16384" width="11.42578125" style="1"/>
  </cols>
  <sheetData>
    <row r="1" spans="1:8" ht="22.5" customHeight="1" x14ac:dyDescent="0.2">
      <c r="A1" s="12" t="s">
        <v>0</v>
      </c>
      <c r="B1" s="14" t="s">
        <v>67</v>
      </c>
      <c r="C1" s="14" t="s">
        <v>68</v>
      </c>
      <c r="F1" s="12" t="s">
        <v>1</v>
      </c>
      <c r="G1" s="14" t="s">
        <v>67</v>
      </c>
      <c r="H1" s="14" t="s">
        <v>68</v>
      </c>
    </row>
    <row r="2" spans="1:8" x14ac:dyDescent="0.2">
      <c r="A2" s="13"/>
      <c r="B2" s="15" t="s">
        <v>63</v>
      </c>
      <c r="C2" s="15" t="s">
        <v>63</v>
      </c>
      <c r="F2" s="13"/>
      <c r="G2" s="15" t="s">
        <v>63</v>
      </c>
      <c r="H2" s="15" t="s">
        <v>63</v>
      </c>
    </row>
    <row r="3" spans="1:8" x14ac:dyDescent="0.2">
      <c r="A3" s="2" t="s">
        <v>2</v>
      </c>
      <c r="B3" s="16">
        <v>-5.4667036897382282</v>
      </c>
      <c r="C3" s="16">
        <v>-10.708149943442047</v>
      </c>
      <c r="F3" s="4" t="s">
        <v>3</v>
      </c>
      <c r="G3" s="16">
        <v>0.59903540387296061</v>
      </c>
      <c r="H3" s="16">
        <v>1.2265374197741874</v>
      </c>
    </row>
    <row r="4" spans="1:8" x14ac:dyDescent="0.2">
      <c r="A4" s="2" t="s">
        <v>4</v>
      </c>
      <c r="B4" s="16">
        <v>-5.4720048311422964</v>
      </c>
      <c r="C4" s="16">
        <v>-10.741831552381843</v>
      </c>
      <c r="F4" s="5" t="s">
        <v>5</v>
      </c>
      <c r="G4" s="16">
        <v>0.66359891225498124</v>
      </c>
      <c r="H4" s="16">
        <v>1.239552374314723</v>
      </c>
    </row>
    <row r="5" spans="1:8" x14ac:dyDescent="0.2">
      <c r="A5" s="2" t="s">
        <v>6</v>
      </c>
      <c r="B5" s="16">
        <v>-5.4285464482872747</v>
      </c>
      <c r="C5" s="16">
        <v>-10.742209130782721</v>
      </c>
      <c r="F5" s="5" t="s">
        <v>3</v>
      </c>
      <c r="G5" s="16">
        <v>0.64267727481626125</v>
      </c>
      <c r="H5" s="16">
        <v>1.2529429249776847</v>
      </c>
    </row>
    <row r="6" spans="1:8" x14ac:dyDescent="0.2">
      <c r="A6" s="2" t="s">
        <v>4</v>
      </c>
      <c r="B6" s="16">
        <v>-5.4559109614195078</v>
      </c>
      <c r="C6" s="16">
        <v>-10.630726009318249</v>
      </c>
      <c r="F6" s="5" t="s">
        <v>7</v>
      </c>
      <c r="G6" s="16">
        <v>0.68146707491090197</v>
      </c>
      <c r="H6" s="16">
        <v>1.2666364144620079</v>
      </c>
    </row>
    <row r="7" spans="1:8" x14ac:dyDescent="0.2">
      <c r="A7" s="2" t="s">
        <v>8</v>
      </c>
      <c r="B7" s="16">
        <v>-5.3948644504526744</v>
      </c>
      <c r="C7" s="16">
        <v>-10.680128505249797</v>
      </c>
      <c r="F7" s="5" t="s">
        <v>5</v>
      </c>
      <c r="G7" s="16">
        <v>0.58645253164901767</v>
      </c>
      <c r="H7" s="16">
        <v>1.2234443553733598</v>
      </c>
    </row>
    <row r="8" spans="1:8" x14ac:dyDescent="0.2">
      <c r="A8" s="2" t="s">
        <v>9</v>
      </c>
      <c r="B8" s="16">
        <v>-5.5134612649608838</v>
      </c>
      <c r="C8" s="16">
        <v>-10.670784252721832</v>
      </c>
      <c r="F8" s="5" t="s">
        <v>10</v>
      </c>
      <c r="G8" s="16">
        <v>0.63174498564944059</v>
      </c>
      <c r="H8" s="16">
        <v>1.2933398737799973</v>
      </c>
    </row>
    <row r="9" spans="1:8" x14ac:dyDescent="0.2">
      <c r="A9" s="2" t="s">
        <v>11</v>
      </c>
      <c r="B9" s="16">
        <v>-5.4623259592094797</v>
      </c>
      <c r="C9" s="16">
        <v>-10.644727474059534</v>
      </c>
      <c r="F9" s="5" t="s">
        <v>12</v>
      </c>
      <c r="G9" s="16">
        <v>0.60394374775962767</v>
      </c>
      <c r="H9" s="16">
        <v>1.2724899305249782</v>
      </c>
    </row>
    <row r="10" spans="1:8" x14ac:dyDescent="0.2">
      <c r="A10" s="2" t="s">
        <v>13</v>
      </c>
      <c r="B10" s="16">
        <v>-5.3959973703850972</v>
      </c>
      <c r="C10" s="16">
        <v>-10.601487775182328</v>
      </c>
      <c r="F10" s="5" t="s">
        <v>14</v>
      </c>
      <c r="G10" s="16">
        <v>0.67802292478291726</v>
      </c>
      <c r="H10" s="16">
        <v>1.3015358084320638</v>
      </c>
    </row>
    <row r="11" spans="1:8" x14ac:dyDescent="0.2">
      <c r="A11" s="2" t="s">
        <v>15</v>
      </c>
      <c r="B11" s="16">
        <v>-5.4358996193191178</v>
      </c>
      <c r="C11" s="16">
        <v>-10.627728349812738</v>
      </c>
      <c r="F11" s="5" t="s">
        <v>16</v>
      </c>
      <c r="G11" s="16">
        <v>0.61768466405620615</v>
      </c>
      <c r="H11" s="16">
        <v>1.2481302356128765</v>
      </c>
    </row>
    <row r="12" spans="1:8" x14ac:dyDescent="0.2">
      <c r="A12" s="1" t="s">
        <v>17</v>
      </c>
      <c r="B12" s="16">
        <v>-5.3261570207417952</v>
      </c>
      <c r="C12" s="16">
        <v>-10.698284372745558</v>
      </c>
      <c r="F12" s="5" t="s">
        <v>18</v>
      </c>
      <c r="G12" s="16">
        <v>0.65116073137616581</v>
      </c>
      <c r="H12" s="16">
        <v>1.2211940461237525</v>
      </c>
    </row>
    <row r="13" spans="1:8" x14ac:dyDescent="0.2">
      <c r="A13" s="1" t="s">
        <v>11</v>
      </c>
      <c r="B13" s="16">
        <v>-5.490390508649412</v>
      </c>
      <c r="C13" s="16">
        <v>-10.693221123120322</v>
      </c>
      <c r="F13" s="5" t="s">
        <v>19</v>
      </c>
      <c r="G13" s="16">
        <v>0.60781232889772774</v>
      </c>
      <c r="H13" s="16">
        <v>1.216755233373501</v>
      </c>
    </row>
    <row r="14" spans="1:8" x14ac:dyDescent="0.2">
      <c r="A14" s="1" t="s">
        <v>17</v>
      </c>
      <c r="B14" s="16">
        <v>-5.4433673067585397</v>
      </c>
      <c r="C14" s="16">
        <v>-10.794469302988773</v>
      </c>
      <c r="F14" s="5" t="s">
        <v>20</v>
      </c>
      <c r="G14" s="16">
        <v>0.65660494586938789</v>
      </c>
      <c r="H14" s="16">
        <v>1.2924938005507425</v>
      </c>
    </row>
    <row r="15" spans="1:8" x14ac:dyDescent="0.2">
      <c r="A15" s="1" t="s">
        <v>21</v>
      </c>
      <c r="B15" s="16">
        <v>-5.4552107461606214</v>
      </c>
      <c r="C15" s="16">
        <v>-10.701495300052377</v>
      </c>
      <c r="F15" s="5" t="s">
        <v>19</v>
      </c>
      <c r="G15" s="16">
        <v>0.61988894835107722</v>
      </c>
      <c r="H15" s="16">
        <v>1.247163379250571</v>
      </c>
    </row>
    <row r="16" spans="1:8" x14ac:dyDescent="0.2">
      <c r="A16" s="1" t="s">
        <v>17</v>
      </c>
      <c r="B16" s="16">
        <v>-5.4463078006538046</v>
      </c>
      <c r="C16" s="16">
        <v>-10.797610375806844</v>
      </c>
      <c r="F16" s="5" t="s">
        <v>20</v>
      </c>
      <c r="G16" s="16">
        <v>0.63806316421444187</v>
      </c>
      <c r="H16" s="16">
        <v>1.283927282483166</v>
      </c>
    </row>
    <row r="17" spans="1:8" x14ac:dyDescent="0.2">
      <c r="A17" s="1" t="s">
        <v>22</v>
      </c>
      <c r="B17" s="16">
        <v>-5.4494619716636272</v>
      </c>
      <c r="C17" s="16">
        <v>-10.691636258793991</v>
      </c>
      <c r="F17" s="5" t="s">
        <v>19</v>
      </c>
      <c r="G17" s="16">
        <v>0.64984715807070437</v>
      </c>
      <c r="H17" s="16">
        <v>1.1952446964915708</v>
      </c>
    </row>
    <row r="18" spans="1:8" x14ac:dyDescent="0.2">
      <c r="A18" s="1" t="s">
        <v>23</v>
      </c>
      <c r="B18" s="16">
        <v>-5.4685410344489371</v>
      </c>
      <c r="C18" s="16">
        <v>-10.717348479928447</v>
      </c>
      <c r="F18" s="5" t="s">
        <v>24</v>
      </c>
      <c r="G18" s="16">
        <v>0.69347121953255986</v>
      </c>
      <c r="H18" s="16">
        <v>1.2490129870461608</v>
      </c>
    </row>
    <row r="19" spans="1:8" x14ac:dyDescent="0.2">
      <c r="A19" s="1" t="s">
        <v>25</v>
      </c>
      <c r="B19" s="16">
        <v>-5.4333532288813879</v>
      </c>
      <c r="C19" s="16">
        <v>-10.829272952618819</v>
      </c>
      <c r="F19" s="5" t="s">
        <v>26</v>
      </c>
      <c r="G19" s="16">
        <v>0.68101955245380985</v>
      </c>
      <c r="H19" s="16">
        <v>1.2769806461745414</v>
      </c>
    </row>
    <row r="20" spans="1:8" x14ac:dyDescent="0.2">
      <c r="A20" s="1" t="s">
        <v>27</v>
      </c>
      <c r="B20" s="16">
        <v>-5.4889451446985538</v>
      </c>
      <c r="C20" s="16">
        <v>-10.790970158728541</v>
      </c>
      <c r="F20" s="5" t="s">
        <v>28</v>
      </c>
      <c r="G20" s="16">
        <v>0.71625675145514656</v>
      </c>
      <c r="H20" s="16">
        <v>1.3483887105478765</v>
      </c>
    </row>
    <row r="21" spans="1:8" x14ac:dyDescent="0.2">
      <c r="A21" s="1" t="s">
        <v>22</v>
      </c>
      <c r="B21" s="16">
        <v>-5.4561745140999651</v>
      </c>
      <c r="C21" s="16">
        <v>-10.636639207942554</v>
      </c>
      <c r="F21" s="5" t="s">
        <v>29</v>
      </c>
      <c r="G21" s="16">
        <v>0.6939986772998008</v>
      </c>
      <c r="H21" s="16">
        <v>1.3311498285912826</v>
      </c>
    </row>
    <row r="22" spans="1:8" x14ac:dyDescent="0.2">
      <c r="A22" s="1" t="s">
        <v>30</v>
      </c>
      <c r="B22" s="16">
        <v>-5.4889502099251253</v>
      </c>
      <c r="C22" s="16">
        <v>-10.599828778977027</v>
      </c>
      <c r="F22" s="6" t="s">
        <v>31</v>
      </c>
      <c r="G22" s="17">
        <f>AVERAGE(G3:G21)</f>
        <v>0.64803952617227034</v>
      </c>
      <c r="H22" s="17">
        <f>AVERAGE(H3:H21)</f>
        <v>1.262469470941318</v>
      </c>
    </row>
    <row r="23" spans="1:8" x14ac:dyDescent="0.2">
      <c r="A23" s="1" t="s">
        <v>32</v>
      </c>
      <c r="B23" s="16">
        <v>-5.42503420797813</v>
      </c>
      <c r="C23" s="16">
        <v>-10.63456913735228</v>
      </c>
      <c r="F23" s="7" t="s">
        <v>33</v>
      </c>
      <c r="G23" s="18">
        <f>_xlfn.CONFIDENCE.T(0.05,STDEV(G3:G21),COUNT(G3:G21))</f>
        <v>1.7646137308664895E-2</v>
      </c>
      <c r="H23" s="18">
        <f>_xlfn.CONFIDENCE.T(0.05,STDEV(H3:H21),COUNT(H3:H21))</f>
        <v>1.9223110366009113E-2</v>
      </c>
    </row>
    <row r="24" spans="1:8" x14ac:dyDescent="0.2">
      <c r="A24" s="6" t="s">
        <v>31</v>
      </c>
      <c r="B24" s="17">
        <f>AVERAGE(B3:B23)</f>
        <v>-5.4475051566464021</v>
      </c>
      <c r="C24" s="17">
        <f>AVERAGE(C3:C23)</f>
        <v>-10.696815163905077</v>
      </c>
    </row>
    <row r="25" spans="1:8" x14ac:dyDescent="0.2">
      <c r="A25" s="7" t="s">
        <v>33</v>
      </c>
      <c r="B25" s="18">
        <f>_xlfn.CONFIDENCE.T(0.05,STDEV(B3:B23),COUNT(B3:B23))</f>
        <v>1.8442877639874629E-2</v>
      </c>
      <c r="C25" s="18">
        <f>_xlfn.CONFIDENCE.T(0.05,STDEV(C3:C23),COUNT(C3:C23))</f>
        <v>3.0468558939147784E-2</v>
      </c>
    </row>
    <row r="28" spans="1:8" ht="14.25" x14ac:dyDescent="0.2">
      <c r="A28" s="12" t="s">
        <v>64</v>
      </c>
      <c r="B28" s="14" t="s">
        <v>67</v>
      </c>
      <c r="C28" s="14" t="s">
        <v>68</v>
      </c>
      <c r="F28" s="12" t="s">
        <v>34</v>
      </c>
      <c r="G28" s="14" t="s">
        <v>67</v>
      </c>
      <c r="H28" s="14" t="s">
        <v>68</v>
      </c>
    </row>
    <row r="29" spans="1:8" x14ac:dyDescent="0.2">
      <c r="A29" s="13"/>
      <c r="B29" s="15" t="s">
        <v>63</v>
      </c>
      <c r="C29" s="15" t="s">
        <v>63</v>
      </c>
      <c r="F29" s="13"/>
      <c r="G29" s="15" t="s">
        <v>63</v>
      </c>
      <c r="H29" s="15" t="s">
        <v>63</v>
      </c>
    </row>
    <row r="30" spans="1:8" x14ac:dyDescent="0.2">
      <c r="A30" s="1" t="s">
        <v>35</v>
      </c>
      <c r="B30" s="16">
        <v>-0.64568891858640676</v>
      </c>
      <c r="C30" s="16">
        <v>-1.3330055752729386</v>
      </c>
      <c r="F30" s="8" t="s">
        <v>36</v>
      </c>
      <c r="G30" s="21">
        <v>-6.7789823444797115E-2</v>
      </c>
      <c r="H30" s="21">
        <v>-0.24389136696278957</v>
      </c>
    </row>
    <row r="31" spans="1:8" x14ac:dyDescent="0.2">
      <c r="A31" s="1" t="s">
        <v>35</v>
      </c>
      <c r="B31" s="16">
        <v>-0.72974778089496262</v>
      </c>
      <c r="C31" s="16">
        <v>-1.3206798932080543</v>
      </c>
      <c r="F31" s="8" t="s">
        <v>37</v>
      </c>
      <c r="G31" s="21">
        <v>-0.15359198612918679</v>
      </c>
      <c r="H31" s="21">
        <v>-0.29385946149262931</v>
      </c>
    </row>
    <row r="32" spans="1:8" x14ac:dyDescent="0.2">
      <c r="A32" s="1" t="s">
        <v>38</v>
      </c>
      <c r="B32" s="16">
        <v>-0.64794052737615626</v>
      </c>
      <c r="C32" s="16">
        <v>-1.3482186688560382</v>
      </c>
      <c r="F32" s="8" t="s">
        <v>39</v>
      </c>
      <c r="G32" s="21">
        <v>-0.17780241390941143</v>
      </c>
      <c r="H32" s="21">
        <v>-0.29413394484734123</v>
      </c>
    </row>
    <row r="33" spans="1:8" x14ac:dyDescent="0.2">
      <c r="A33" s="1" t="s">
        <v>35</v>
      </c>
      <c r="B33" s="16">
        <v>-0.72529600447501785</v>
      </c>
      <c r="C33" s="16">
        <v>-1.4265207722174988</v>
      </c>
      <c r="F33" s="8" t="s">
        <v>40</v>
      </c>
      <c r="G33" s="21">
        <v>-0.13851888192295547</v>
      </c>
      <c r="H33" s="21">
        <v>-0.25691125881077692</v>
      </c>
    </row>
    <row r="34" spans="1:8" x14ac:dyDescent="0.2">
      <c r="A34" s="3" t="s">
        <v>41</v>
      </c>
      <c r="B34" s="16">
        <v>-0.73232269975687103</v>
      </c>
      <c r="C34" s="16">
        <v>-1.4345532164672381</v>
      </c>
      <c r="F34" s="8" t="s">
        <v>37</v>
      </c>
      <c r="G34" s="21">
        <v>-0.14221826197879928</v>
      </c>
      <c r="H34" s="21">
        <v>-0.32178602041244009</v>
      </c>
    </row>
    <row r="35" spans="1:8" x14ac:dyDescent="0.2">
      <c r="A35" s="3" t="s">
        <v>42</v>
      </c>
      <c r="B35" s="16">
        <v>-0.71087878232634072</v>
      </c>
      <c r="C35" s="16">
        <v>-1.4217505492857274</v>
      </c>
      <c r="F35" s="8" t="s">
        <v>39</v>
      </c>
      <c r="G35" s="21">
        <v>-0.1317558332659674</v>
      </c>
      <c r="H35" s="21">
        <v>-0.25174566549146515</v>
      </c>
    </row>
    <row r="36" spans="1:8" x14ac:dyDescent="0.2">
      <c r="A36" s="3" t="s">
        <v>43</v>
      </c>
      <c r="B36" s="16">
        <v>-0.69271338688403628</v>
      </c>
      <c r="C36" s="16">
        <v>-1.3918545079449895</v>
      </c>
      <c r="F36" s="8" t="s">
        <v>40</v>
      </c>
      <c r="G36" s="21">
        <v>-0.12849731725017577</v>
      </c>
      <c r="H36" s="21">
        <v>-0.24778962784732794</v>
      </c>
    </row>
    <row r="37" spans="1:8" x14ac:dyDescent="0.2">
      <c r="A37" s="3" t="s">
        <v>44</v>
      </c>
      <c r="B37" s="16">
        <v>-0.73544808286218899</v>
      </c>
      <c r="C37" s="16">
        <v>-1.3512215878545009</v>
      </c>
      <c r="F37" s="8" t="s">
        <v>45</v>
      </c>
      <c r="G37" s="21">
        <v>-0.10332774448507109</v>
      </c>
      <c r="H37" s="21">
        <v>-0.23403562512913645</v>
      </c>
    </row>
    <row r="38" spans="1:8" x14ac:dyDescent="0.2">
      <c r="A38" s="3" t="s">
        <v>41</v>
      </c>
      <c r="B38" s="16">
        <v>-0.67276467084820268</v>
      </c>
      <c r="C38" s="16">
        <v>-1.3214193262115481</v>
      </c>
      <c r="F38" s="8" t="s">
        <v>46</v>
      </c>
      <c r="G38" s="21">
        <v>-0.15126067422543965</v>
      </c>
      <c r="H38" s="21">
        <v>-0.2690867138833708</v>
      </c>
    </row>
    <row r="39" spans="1:8" x14ac:dyDescent="0.2">
      <c r="A39" s="3" t="s">
        <v>47</v>
      </c>
      <c r="B39" s="16">
        <v>-0.727031557063329</v>
      </c>
      <c r="C39" s="16">
        <v>-1.3229129189218369</v>
      </c>
      <c r="F39" s="8" t="s">
        <v>48</v>
      </c>
      <c r="G39" s="21">
        <v>-0.16798286394215101</v>
      </c>
      <c r="H39" s="21">
        <v>-0.24811944110969542</v>
      </c>
    </row>
    <row r="40" spans="1:8" x14ac:dyDescent="0.2">
      <c r="A40" s="3" t="s">
        <v>49</v>
      </c>
      <c r="B40" s="16">
        <v>-0.7614407517922972</v>
      </c>
      <c r="C40" s="16">
        <v>-1.4419608571856202</v>
      </c>
      <c r="F40" s="8" t="s">
        <v>50</v>
      </c>
      <c r="G40" s="21">
        <v>-0.14072929435759995</v>
      </c>
      <c r="H40" s="21">
        <v>-0.24795317501546954</v>
      </c>
    </row>
    <row r="41" spans="1:8" x14ac:dyDescent="0.2">
      <c r="A41" s="6" t="s">
        <v>31</v>
      </c>
      <c r="B41" s="17">
        <v>-0.70738846935143718</v>
      </c>
      <c r="C41" s="17">
        <v>-1.3740088975841809</v>
      </c>
      <c r="F41" s="8" t="s">
        <v>51</v>
      </c>
      <c r="G41" s="21">
        <v>-0.16976128267109925</v>
      </c>
      <c r="H41" s="21">
        <v>-0.340037653223213</v>
      </c>
    </row>
    <row r="42" spans="1:8" x14ac:dyDescent="0.2">
      <c r="A42" s="7" t="s">
        <v>33</v>
      </c>
      <c r="B42" s="18">
        <v>2.5408614517514441E-2</v>
      </c>
      <c r="C42" s="18">
        <v>3.3404810943050353E-2</v>
      </c>
      <c r="F42" s="8" t="s">
        <v>52</v>
      </c>
      <c r="G42" s="21">
        <v>-0.14366728589110256</v>
      </c>
      <c r="H42" s="21">
        <v>-0.29048295034672655</v>
      </c>
    </row>
    <row r="43" spans="1:8" x14ac:dyDescent="0.2">
      <c r="F43" s="8" t="s">
        <v>51</v>
      </c>
      <c r="G43" s="21">
        <v>-0.18394418837308635</v>
      </c>
      <c r="H43" s="21">
        <v>-0.37320223920134232</v>
      </c>
    </row>
    <row r="44" spans="1:8" x14ac:dyDescent="0.2">
      <c r="F44" s="9" t="s">
        <v>53</v>
      </c>
      <c r="G44" s="21">
        <v>-0.14425456997135822</v>
      </c>
      <c r="H44" s="21">
        <v>-0.2414537853822063</v>
      </c>
    </row>
    <row r="45" spans="1:8" ht="14.25" x14ac:dyDescent="0.2">
      <c r="A45" s="12" t="s">
        <v>65</v>
      </c>
      <c r="B45" s="14" t="s">
        <v>67</v>
      </c>
      <c r="C45" s="14" t="s">
        <v>68</v>
      </c>
      <c r="F45" s="9" t="s">
        <v>54</v>
      </c>
      <c r="G45" s="21">
        <v>-9.8311723873645285E-2</v>
      </c>
      <c r="H45" s="21">
        <v>-0.17989505073034984</v>
      </c>
    </row>
    <row r="46" spans="1:8" x14ac:dyDescent="0.2">
      <c r="A46" s="13" t="s">
        <v>66</v>
      </c>
      <c r="B46" s="15" t="s">
        <v>63</v>
      </c>
      <c r="C46" s="15" t="s">
        <v>63</v>
      </c>
      <c r="F46" s="9" t="s">
        <v>56</v>
      </c>
      <c r="G46" s="21">
        <v>-0.14988008238747685</v>
      </c>
      <c r="H46" s="21">
        <v>-0.21133418374230661</v>
      </c>
    </row>
    <row r="47" spans="1:8" x14ac:dyDescent="0.2">
      <c r="A47" s="10" t="s">
        <v>55</v>
      </c>
      <c r="B47" s="20">
        <v>-5.0467903757622778E-2</v>
      </c>
      <c r="C47" s="20">
        <v>-0.11873496123104843</v>
      </c>
      <c r="F47" s="6" t="s">
        <v>31</v>
      </c>
      <c r="G47" s="17">
        <v>-0.14078201341643079</v>
      </c>
      <c r="H47" s="17">
        <v>-0.26739518609579926</v>
      </c>
    </row>
    <row r="48" spans="1:8" x14ac:dyDescent="0.2">
      <c r="A48" s="10" t="s">
        <v>57</v>
      </c>
      <c r="B48" s="20">
        <v>-7.3134441524125293E-2</v>
      </c>
      <c r="C48" s="20">
        <v>-0.183670665606539</v>
      </c>
      <c r="F48" s="7" t="s">
        <v>33</v>
      </c>
      <c r="G48" s="18">
        <v>1.518938206429603E-2</v>
      </c>
      <c r="H48" s="18">
        <v>2.439102170002222E-2</v>
      </c>
    </row>
    <row r="49" spans="1:3" x14ac:dyDescent="0.2">
      <c r="A49" s="10" t="s">
        <v>58</v>
      </c>
      <c r="B49" s="20">
        <v>-6.5990182146480336E-3</v>
      </c>
      <c r="C49" s="20">
        <v>-0.14317637392102789</v>
      </c>
    </row>
    <row r="50" spans="1:3" x14ac:dyDescent="0.2">
      <c r="A50" s="10" t="s">
        <v>55</v>
      </c>
      <c r="B50" s="20">
        <v>-3.4391718946702454E-2</v>
      </c>
      <c r="C50" s="20">
        <v>-9.8787615177009513E-2</v>
      </c>
    </row>
    <row r="51" spans="1:3" x14ac:dyDescent="0.2">
      <c r="A51" s="10" t="s">
        <v>59</v>
      </c>
      <c r="B51" s="20">
        <v>-2.495688063042234E-2</v>
      </c>
      <c r="C51" s="20">
        <v>-9.8801839378159784E-2</v>
      </c>
    </row>
    <row r="52" spans="1:3" x14ac:dyDescent="0.2">
      <c r="A52" s="10" t="s">
        <v>55</v>
      </c>
      <c r="B52" s="20">
        <v>-6.5463283340339018E-2</v>
      </c>
      <c r="C52" s="20">
        <v>-0.10253158934314666</v>
      </c>
    </row>
    <row r="53" spans="1:3" x14ac:dyDescent="0.2">
      <c r="A53" s="11" t="s">
        <v>60</v>
      </c>
      <c r="B53" s="20">
        <v>-4.6781066472934008E-2</v>
      </c>
      <c r="C53" s="20">
        <v>-5.5859350828857401E-2</v>
      </c>
    </row>
    <row r="54" spans="1:3" x14ac:dyDescent="0.2">
      <c r="A54" s="11" t="s">
        <v>61</v>
      </c>
      <c r="B54" s="20">
        <v>-0.12391308785453248</v>
      </c>
      <c r="C54" s="20">
        <v>-0.16180590798886563</v>
      </c>
    </row>
    <row r="55" spans="1:3" x14ac:dyDescent="0.2">
      <c r="A55" s="11" t="s">
        <v>62</v>
      </c>
      <c r="B55" s="20">
        <v>-4.9431349837258942E-2</v>
      </c>
      <c r="C55" s="20">
        <v>-8.8436425081495074E-2</v>
      </c>
    </row>
    <row r="56" spans="1:3" x14ac:dyDescent="0.2">
      <c r="A56" s="6" t="s">
        <v>31</v>
      </c>
      <c r="B56" s="17">
        <v>-5.2793194508731704E-2</v>
      </c>
      <c r="C56" s="17">
        <v>-0.11686719206179437</v>
      </c>
    </row>
    <row r="57" spans="1:3" x14ac:dyDescent="0.2">
      <c r="A57" s="7" t="s">
        <v>33</v>
      </c>
      <c r="B57" s="18">
        <v>2.56851436077268E-2</v>
      </c>
      <c r="C57" s="18">
        <v>3.0465419609831474E-2</v>
      </c>
    </row>
    <row r="61" spans="1:3" x14ac:dyDescent="0.2">
      <c r="A61" s="22" t="s">
        <v>69</v>
      </c>
    </row>
    <row r="62" spans="1:3" ht="14.25" x14ac:dyDescent="0.2">
      <c r="A62" s="1" t="s">
        <v>70</v>
      </c>
    </row>
    <row r="63" spans="1:3" ht="14.25" x14ac:dyDescent="0.2">
      <c r="A63" s="1" t="s">
        <v>7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i isotope ratios of standar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Tatzel, Michael</cp:lastModifiedBy>
  <dcterms:created xsi:type="dcterms:W3CDTF">2017-06-25T19:42:27Z</dcterms:created>
  <dcterms:modified xsi:type="dcterms:W3CDTF">2017-07-06T12:22:01Z</dcterms:modified>
</cp:coreProperties>
</file>